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15 min prior to MCAO-12h" sheetId="1" state="visible" r:id="rId2"/>
    <sheet name="15 min prior to MCAO-24h" sheetId="2" state="visible" r:id="rId3"/>
    <sheet name="6 h after MCAO-24h 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" uniqueCount="38">
  <si>
    <t xml:space="preserve">15 min prior to MCAO-12 h</t>
  </si>
  <si>
    <t xml:space="preserve">Left hemisphere</t>
  </si>
  <si>
    <t xml:space="preserve">Total ipsilateral hemisphere </t>
  </si>
  <si>
    <t xml:space="preserve">Group</t>
  </si>
  <si>
    <t xml:space="preserve">Infarct volume(mm)</t>
  </si>
  <si>
    <r>
      <rPr>
        <sz val="11"/>
        <color rgb="FF000000"/>
        <rFont val="宋体"/>
        <family val="3"/>
        <charset val="134"/>
      </rPr>
      <t xml:space="preserve">Volum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3"/>
        <charset val="134"/>
      </rPr>
      <t xml:space="preserve">mm</t>
    </r>
    <r>
      <rPr>
        <sz val="11"/>
        <color rgb="FF000000"/>
        <rFont val="Noto Sans"/>
        <family val="2"/>
      </rPr>
      <t xml:space="preserve">）</t>
    </r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Y1</t>
  </si>
  <si>
    <t xml:space="preserve">Y2</t>
  </si>
  <si>
    <t xml:space="preserve">Y3</t>
  </si>
  <si>
    <t xml:space="preserve">Y4</t>
  </si>
  <si>
    <t xml:space="preserve">Y5</t>
  </si>
  <si>
    <t xml:space="preserve">X1</t>
  </si>
  <si>
    <t xml:space="preserve">X2</t>
  </si>
  <si>
    <t xml:space="preserve">X3</t>
  </si>
  <si>
    <t xml:space="preserve">X4</t>
  </si>
  <si>
    <t xml:space="preserve">X5</t>
  </si>
  <si>
    <t xml:space="preserve">Z1</t>
  </si>
  <si>
    <t xml:space="preserve">Z2</t>
  </si>
  <si>
    <t xml:space="preserve">Z3</t>
  </si>
  <si>
    <t xml:space="preserve">Z4</t>
  </si>
  <si>
    <t xml:space="preserve">Z5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15 min prior to MCAO-24 h</t>
  </si>
  <si>
    <t xml:space="preserve">6 h after MCAO-24 h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3"/>
      <charset val="134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10.8984375" defaultRowHeight="15" zeroHeight="false" outlineLevelRow="0" outlineLevelCol="0"/>
  <cols>
    <col collapsed="false" customWidth="true" hidden="false" outlineLevel="0" max="1" min="1" style="0" width="22.15"/>
    <col collapsed="false" customWidth="true" hidden="false" outlineLevel="0" max="2" min="2" style="0" width="20.32"/>
    <col collapsed="false" customWidth="true" hidden="false" outlineLevel="0" max="3" min="3" style="0" width="28.5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/>
      <c r="B2" s="1" t="s">
        <v>1</v>
      </c>
      <c r="C2" s="1" t="s">
        <v>2</v>
      </c>
      <c r="D2" s="1"/>
    </row>
    <row r="3" customFormat="false" ht="15" hidden="false" customHeight="false" outlineLevel="0" collapsed="false">
      <c r="A3" s="1" t="s">
        <v>3</v>
      </c>
      <c r="B3" s="1" t="s">
        <v>4</v>
      </c>
      <c r="C3" s="1" t="s">
        <v>5</v>
      </c>
      <c r="D3" s="1"/>
    </row>
    <row r="4" customFormat="false" ht="15" hidden="false" customHeight="false" outlineLevel="0" collapsed="false">
      <c r="A4" s="1" t="s">
        <v>6</v>
      </c>
      <c r="B4" s="1" t="n">
        <v>0</v>
      </c>
      <c r="C4" s="1" t="n">
        <v>397.12</v>
      </c>
      <c r="D4" s="1" t="n">
        <v>0</v>
      </c>
    </row>
    <row r="5" customFormat="false" ht="15" hidden="false" customHeight="false" outlineLevel="0" collapsed="false">
      <c r="A5" s="1" t="s">
        <v>7</v>
      </c>
      <c r="B5" s="1" t="n">
        <v>0</v>
      </c>
      <c r="C5" s="1" t="n">
        <v>400.03</v>
      </c>
      <c r="D5" s="1" t="n">
        <v>0</v>
      </c>
    </row>
    <row r="6" customFormat="false" ht="15" hidden="false" customHeight="false" outlineLevel="0" collapsed="false">
      <c r="A6" s="1" t="s">
        <v>8</v>
      </c>
      <c r="B6" s="1" t="n">
        <v>0</v>
      </c>
      <c r="C6" s="1" t="n">
        <v>399.53</v>
      </c>
      <c r="D6" s="1" t="n">
        <v>0</v>
      </c>
    </row>
    <row r="7" customFormat="false" ht="15" hidden="false" customHeight="false" outlineLevel="0" collapsed="false">
      <c r="A7" s="1" t="s">
        <v>9</v>
      </c>
      <c r="B7" s="1" t="n">
        <v>0</v>
      </c>
      <c r="C7" s="1" t="n">
        <v>401.54</v>
      </c>
      <c r="D7" s="1" t="n">
        <v>0</v>
      </c>
    </row>
    <row r="8" customFormat="false" ht="15" hidden="false" customHeight="false" outlineLevel="0" collapsed="false">
      <c r="A8" s="1" t="s">
        <v>10</v>
      </c>
      <c r="B8" s="1" t="n">
        <v>0</v>
      </c>
      <c r="C8" s="1" t="n">
        <v>403.35</v>
      </c>
      <c r="D8" s="1" t="n">
        <v>0</v>
      </c>
    </row>
    <row r="9" customFormat="false" ht="15" hidden="false" customHeight="false" outlineLevel="0" collapsed="false">
      <c r="A9" s="1" t="s">
        <v>11</v>
      </c>
      <c r="B9" s="1" t="n">
        <v>208.55</v>
      </c>
      <c r="C9" s="1" t="n">
        <v>437.1</v>
      </c>
      <c r="D9" s="1" t="n">
        <v>47.71219401</v>
      </c>
    </row>
    <row r="10" customFormat="false" ht="15" hidden="false" customHeight="false" outlineLevel="0" collapsed="false">
      <c r="A10" s="1" t="s">
        <v>12</v>
      </c>
      <c r="B10" s="1" t="n">
        <v>214.32</v>
      </c>
      <c r="C10" s="1" t="n">
        <v>445.03</v>
      </c>
      <c r="D10" s="1" t="n">
        <v>48.15855111</v>
      </c>
    </row>
    <row r="11" customFormat="false" ht="15" hidden="false" customHeight="false" outlineLevel="0" collapsed="false">
      <c r="A11" s="1" t="s">
        <v>13</v>
      </c>
      <c r="B11" s="1" t="n">
        <v>200</v>
      </c>
      <c r="C11" s="1" t="n">
        <v>459.53</v>
      </c>
      <c r="D11" s="1" t="n">
        <v>43.52272975</v>
      </c>
    </row>
    <row r="12" customFormat="false" ht="15" hidden="false" customHeight="false" outlineLevel="0" collapsed="false">
      <c r="A12" s="1" t="s">
        <v>14</v>
      </c>
      <c r="B12" s="1" t="n">
        <v>224</v>
      </c>
      <c r="C12" s="1" t="n">
        <v>471.1</v>
      </c>
      <c r="D12" s="1" t="n">
        <v>47.54829123</v>
      </c>
    </row>
    <row r="13" customFormat="false" ht="15" hidden="false" customHeight="false" outlineLevel="0" collapsed="false">
      <c r="A13" s="1" t="s">
        <v>15</v>
      </c>
      <c r="B13" s="1" t="n">
        <v>234</v>
      </c>
      <c r="C13" s="1" t="n">
        <v>485.67</v>
      </c>
      <c r="D13" s="1" t="n">
        <v>48.18086355</v>
      </c>
    </row>
    <row r="14" customFormat="false" ht="15" hidden="false" customHeight="false" outlineLevel="0" collapsed="false">
      <c r="A14" s="1" t="s">
        <v>16</v>
      </c>
      <c r="B14" s="1" t="n">
        <v>134.32</v>
      </c>
      <c r="C14" s="1" t="n">
        <v>447.1</v>
      </c>
      <c r="D14" s="1" t="n">
        <v>30.04249609</v>
      </c>
    </row>
    <row r="15" customFormat="false" ht="15" hidden="false" customHeight="false" outlineLevel="0" collapsed="false">
      <c r="A15" s="1" t="s">
        <v>17</v>
      </c>
      <c r="B15" s="1" t="n">
        <v>104.64</v>
      </c>
      <c r="C15" s="1" t="n">
        <v>413.03</v>
      </c>
      <c r="D15" s="1" t="n">
        <v>25.33472145</v>
      </c>
    </row>
    <row r="16" customFormat="false" ht="15" hidden="false" customHeight="false" outlineLevel="0" collapsed="false">
      <c r="A16" s="1" t="s">
        <v>18</v>
      </c>
      <c r="B16" s="1" t="n">
        <v>122</v>
      </c>
      <c r="C16" s="1" t="n">
        <v>429.53</v>
      </c>
      <c r="D16" s="1" t="n">
        <v>28.40313831</v>
      </c>
    </row>
    <row r="17" customFormat="false" ht="15" hidden="false" customHeight="false" outlineLevel="0" collapsed="false">
      <c r="A17" s="1" t="s">
        <v>19</v>
      </c>
      <c r="B17" s="1" t="n">
        <v>165.72</v>
      </c>
      <c r="C17" s="1" t="n">
        <v>435.1</v>
      </c>
      <c r="D17" s="1" t="n">
        <v>38.08779591</v>
      </c>
    </row>
    <row r="18" customFormat="false" ht="15" hidden="false" customHeight="false" outlineLevel="0" collapsed="false">
      <c r="A18" s="1" t="s">
        <v>20</v>
      </c>
      <c r="B18" s="1" t="n">
        <v>144.42</v>
      </c>
      <c r="C18" s="1" t="n">
        <v>432.67</v>
      </c>
      <c r="D18" s="1" t="n">
        <v>33.37878753</v>
      </c>
    </row>
    <row r="19" customFormat="false" ht="15" hidden="false" customHeight="false" outlineLevel="0" collapsed="false">
      <c r="A19" s="1" t="s">
        <v>21</v>
      </c>
      <c r="B19" s="1" t="n">
        <v>187.32</v>
      </c>
      <c r="C19" s="1" t="n">
        <v>445.1</v>
      </c>
      <c r="D19" s="1" t="n">
        <v>42.08492474</v>
      </c>
    </row>
    <row r="20" customFormat="false" ht="15" hidden="false" customHeight="false" outlineLevel="0" collapsed="false">
      <c r="A20" s="1" t="s">
        <v>22</v>
      </c>
      <c r="B20" s="1" t="n">
        <v>218.32</v>
      </c>
      <c r="C20" s="1" t="n">
        <v>417.03</v>
      </c>
      <c r="D20" s="1" t="n">
        <v>52.3511498</v>
      </c>
    </row>
    <row r="21" customFormat="false" ht="15" hidden="false" customHeight="false" outlineLevel="0" collapsed="false">
      <c r="A21" s="1" t="s">
        <v>23</v>
      </c>
      <c r="B21" s="1" t="n">
        <v>155.67</v>
      </c>
      <c r="C21" s="1" t="n">
        <v>423.53</v>
      </c>
      <c r="D21" s="1" t="n">
        <v>36.75536562</v>
      </c>
    </row>
    <row r="22" customFormat="false" ht="15" hidden="false" customHeight="false" outlineLevel="0" collapsed="false">
      <c r="A22" s="1" t="s">
        <v>24</v>
      </c>
      <c r="B22" s="1" t="n">
        <v>114.32</v>
      </c>
      <c r="C22" s="1" t="n">
        <v>438.1</v>
      </c>
      <c r="D22" s="1" t="n">
        <v>26.09449897</v>
      </c>
    </row>
    <row r="23" customFormat="false" ht="15" hidden="false" customHeight="false" outlineLevel="0" collapsed="false">
      <c r="A23" s="1" t="s">
        <v>25</v>
      </c>
      <c r="B23" s="1" t="n">
        <v>198.34</v>
      </c>
      <c r="C23" s="1" t="n">
        <v>434.67</v>
      </c>
      <c r="D23" s="1" t="n">
        <v>45.63001817</v>
      </c>
    </row>
    <row r="24" customFormat="false" ht="15" hidden="false" customHeight="false" outlineLevel="0" collapsed="false">
      <c r="A24" s="1" t="s">
        <v>26</v>
      </c>
      <c r="B24" s="1" t="n">
        <v>143</v>
      </c>
      <c r="C24" s="1" t="n">
        <v>442.1</v>
      </c>
      <c r="D24" s="1" t="n">
        <v>32.34562316</v>
      </c>
    </row>
    <row r="25" customFormat="false" ht="15" hidden="false" customHeight="false" outlineLevel="0" collapsed="false">
      <c r="A25" s="1" t="s">
        <v>27</v>
      </c>
      <c r="B25" s="1" t="n">
        <v>184.64</v>
      </c>
      <c r="C25" s="1" t="n">
        <v>419.03</v>
      </c>
      <c r="D25" s="1" t="n">
        <v>44.06367086</v>
      </c>
    </row>
    <row r="26" customFormat="false" ht="15" hidden="false" customHeight="false" outlineLevel="0" collapsed="false">
      <c r="A26" s="1" t="s">
        <v>28</v>
      </c>
      <c r="B26" s="1" t="n">
        <v>112.4</v>
      </c>
      <c r="C26" s="1" t="n">
        <v>428.53</v>
      </c>
      <c r="D26" s="1" t="n">
        <v>26.22920216</v>
      </c>
    </row>
    <row r="27" customFormat="false" ht="15" hidden="false" customHeight="false" outlineLevel="0" collapsed="false">
      <c r="A27" s="1" t="s">
        <v>29</v>
      </c>
      <c r="B27" s="1" t="n">
        <v>195.72</v>
      </c>
      <c r="C27" s="1" t="n">
        <v>439.1</v>
      </c>
      <c r="D27" s="1" t="n">
        <v>44.57299021</v>
      </c>
    </row>
    <row r="28" customFormat="false" ht="15" hidden="false" customHeight="false" outlineLevel="0" collapsed="false">
      <c r="A28" s="1" t="s">
        <v>30</v>
      </c>
      <c r="B28" s="1" t="n">
        <v>134.42</v>
      </c>
      <c r="C28" s="1" t="n">
        <v>438.67</v>
      </c>
      <c r="D28" s="1" t="n">
        <v>30.6426243</v>
      </c>
    </row>
    <row r="29" customFormat="false" ht="15" hidden="false" customHeight="false" outlineLevel="0" collapsed="false">
      <c r="A29" s="1" t="s">
        <v>31</v>
      </c>
      <c r="B29" s="1" t="n">
        <v>153</v>
      </c>
      <c r="C29" s="1" t="n">
        <v>443.1</v>
      </c>
      <c r="D29" s="1" t="n">
        <v>34.52945159</v>
      </c>
    </row>
    <row r="30" customFormat="false" ht="15" hidden="false" customHeight="false" outlineLevel="0" collapsed="false">
      <c r="A30" s="1" t="s">
        <v>32</v>
      </c>
      <c r="B30" s="1" t="n">
        <v>114.64</v>
      </c>
      <c r="C30" s="1" t="n">
        <v>420.03</v>
      </c>
      <c r="D30" s="1" t="n">
        <v>27.29328857</v>
      </c>
    </row>
    <row r="31" customFormat="false" ht="15" hidden="false" customHeight="false" outlineLevel="0" collapsed="false">
      <c r="A31" s="1" t="s">
        <v>33</v>
      </c>
      <c r="B31" s="1" t="n">
        <v>108</v>
      </c>
      <c r="C31" s="1" t="n">
        <v>425.53</v>
      </c>
      <c r="D31" s="1" t="n">
        <v>25.38011421</v>
      </c>
    </row>
    <row r="32" customFormat="false" ht="15" hidden="false" customHeight="false" outlineLevel="0" collapsed="false">
      <c r="A32" s="1" t="s">
        <v>34</v>
      </c>
      <c r="B32" s="1" t="n">
        <v>105.72</v>
      </c>
      <c r="C32" s="1" t="n">
        <v>438.1</v>
      </c>
      <c r="D32" s="1" t="n">
        <v>24.13147683</v>
      </c>
    </row>
    <row r="33" customFormat="false" ht="15" hidden="false" customHeight="false" outlineLevel="0" collapsed="false">
      <c r="A33" s="1" t="s">
        <v>35</v>
      </c>
      <c r="B33" s="1" t="n">
        <v>134.42</v>
      </c>
      <c r="C33" s="1" t="n">
        <v>436.67</v>
      </c>
      <c r="D33" s="1" t="n">
        <v>30.782971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10.8984375" defaultRowHeight="15" zeroHeight="false" outlineLevelRow="0" outlineLevelCol="0"/>
  <cols>
    <col collapsed="false" customWidth="true" hidden="false" outlineLevel="0" max="2" min="2" style="0" width="22.32"/>
    <col collapsed="false" customWidth="true" hidden="false" outlineLevel="0" max="3" min="3" style="0" width="15.5"/>
  </cols>
  <sheetData>
    <row r="1" customFormat="false" ht="15" hidden="false" customHeight="false" outlineLevel="0" collapsed="false">
      <c r="A1" s="2" t="s">
        <v>36</v>
      </c>
      <c r="B1" s="2"/>
      <c r="C1" s="2"/>
      <c r="D1" s="2"/>
      <c r="E1" s="2"/>
      <c r="F1" s="2"/>
      <c r="G1" s="2"/>
    </row>
    <row r="2" customFormat="false" ht="15" hidden="false" customHeight="false" outlineLevel="0" collapsed="false">
      <c r="A2" s="1"/>
      <c r="B2" s="1" t="s">
        <v>1</v>
      </c>
      <c r="C2" s="3" t="s">
        <v>2</v>
      </c>
      <c r="D2" s="3"/>
      <c r="E2" s="2"/>
      <c r="F2" s="2"/>
      <c r="G2" s="2"/>
    </row>
    <row r="3" customFormat="false" ht="15" hidden="false" customHeight="false" outlineLevel="0" collapsed="false">
      <c r="A3" s="1" t="s">
        <v>3</v>
      </c>
      <c r="B3" s="1" t="s">
        <v>4</v>
      </c>
      <c r="C3" s="1" t="s">
        <v>5</v>
      </c>
      <c r="D3" s="1"/>
      <c r="E3" s="2"/>
      <c r="F3" s="2"/>
      <c r="G3" s="2"/>
    </row>
    <row r="4" customFormat="false" ht="15" hidden="false" customHeight="false" outlineLevel="0" collapsed="false">
      <c r="A4" s="2" t="s">
        <v>6</v>
      </c>
      <c r="B4" s="2" t="n">
        <v>0</v>
      </c>
      <c r="C4" s="2" t="n">
        <v>397.12</v>
      </c>
      <c r="D4" s="2" t="n">
        <f aca="false">B4/C4*100</f>
        <v>0</v>
      </c>
      <c r="E4" s="2"/>
      <c r="F4" s="2"/>
      <c r="G4" s="2"/>
    </row>
    <row r="5" customFormat="false" ht="15" hidden="false" customHeight="false" outlineLevel="0" collapsed="false">
      <c r="A5" s="2" t="s">
        <v>7</v>
      </c>
      <c r="B5" s="2" t="n">
        <v>0</v>
      </c>
      <c r="C5" s="2" t="n">
        <v>400.03</v>
      </c>
      <c r="D5" s="2" t="n">
        <f aca="false">B5/C5*100</f>
        <v>0</v>
      </c>
      <c r="E5" s="2"/>
      <c r="F5" s="2"/>
      <c r="G5" s="2"/>
    </row>
    <row r="6" customFormat="false" ht="15" hidden="false" customHeight="false" outlineLevel="0" collapsed="false">
      <c r="A6" s="2" t="s">
        <v>8</v>
      </c>
      <c r="B6" s="2" t="n">
        <v>0</v>
      </c>
      <c r="C6" s="2" t="n">
        <v>399.53</v>
      </c>
      <c r="D6" s="2" t="n">
        <f aca="false">B6/C6*100</f>
        <v>0</v>
      </c>
      <c r="E6" s="2"/>
      <c r="F6" s="2"/>
      <c r="G6" s="2"/>
    </row>
    <row r="7" customFormat="false" ht="15" hidden="false" customHeight="false" outlineLevel="0" collapsed="false">
      <c r="A7" s="2" t="s">
        <v>9</v>
      </c>
      <c r="B7" s="2" t="n">
        <v>0</v>
      </c>
      <c r="C7" s="2" t="n">
        <v>401.54</v>
      </c>
      <c r="D7" s="2" t="n">
        <f aca="false">B7/C7*100</f>
        <v>0</v>
      </c>
      <c r="E7" s="2"/>
      <c r="F7" s="2"/>
      <c r="G7" s="2"/>
    </row>
    <row r="8" customFormat="false" ht="15" hidden="false" customHeight="false" outlineLevel="0" collapsed="false">
      <c r="A8" s="2" t="s">
        <v>10</v>
      </c>
      <c r="B8" s="2" t="n">
        <v>0</v>
      </c>
      <c r="C8" s="2" t="n">
        <v>403.35</v>
      </c>
      <c r="D8" s="2" t="n">
        <f aca="false">B8/C8*100</f>
        <v>0</v>
      </c>
      <c r="E8" s="2"/>
      <c r="F8" s="2"/>
      <c r="G8" s="2"/>
    </row>
    <row r="9" customFormat="false" ht="15" hidden="false" customHeight="false" outlineLevel="0" collapsed="false">
      <c r="A9" s="2" t="s">
        <v>11</v>
      </c>
      <c r="B9" s="2" t="n">
        <v>208.55</v>
      </c>
      <c r="C9" s="2" t="n">
        <v>471.52</v>
      </c>
      <c r="D9" s="2" t="n">
        <f aca="false">B9/C9*100</f>
        <v>44.2293009840516</v>
      </c>
      <c r="E9" s="2"/>
      <c r="F9" s="2"/>
      <c r="G9" s="2"/>
    </row>
    <row r="10" customFormat="false" ht="15" hidden="false" customHeight="false" outlineLevel="0" collapsed="false">
      <c r="A10" s="2" t="s">
        <v>12</v>
      </c>
      <c r="B10" s="2" t="n">
        <v>214.32</v>
      </c>
      <c r="C10" s="2" t="n">
        <v>482.32</v>
      </c>
      <c r="D10" s="2" t="n">
        <f aca="false">B10/C10*100</f>
        <v>44.4352297230055</v>
      </c>
      <c r="E10" s="2"/>
      <c r="F10" s="2"/>
      <c r="G10" s="2"/>
    </row>
    <row r="11" customFormat="false" ht="15" hidden="false" customHeight="false" outlineLevel="0" collapsed="false">
      <c r="A11" s="2" t="s">
        <v>13</v>
      </c>
      <c r="B11" s="2" t="n">
        <v>194.1</v>
      </c>
      <c r="C11" s="2" t="n">
        <v>445.34</v>
      </c>
      <c r="D11" s="2" t="n">
        <f aca="false">B11/C11*100</f>
        <v>43.5846768760947</v>
      </c>
      <c r="E11" s="2"/>
      <c r="F11" s="2"/>
      <c r="G11" s="2"/>
    </row>
    <row r="12" customFormat="false" ht="15" hidden="false" customHeight="false" outlineLevel="0" collapsed="false">
      <c r="A12" s="2" t="s">
        <v>14</v>
      </c>
      <c r="B12" s="2" t="n">
        <v>277.9</v>
      </c>
      <c r="C12" s="2" t="n">
        <v>477.12</v>
      </c>
      <c r="D12" s="2" t="n">
        <f aca="false">B12/C12*100</f>
        <v>58.2453051643192</v>
      </c>
      <c r="E12" s="2"/>
      <c r="F12" s="2"/>
      <c r="G12" s="2"/>
    </row>
    <row r="13" customFormat="false" ht="15" hidden="false" customHeight="false" outlineLevel="0" collapsed="false">
      <c r="A13" s="2" t="s">
        <v>15</v>
      </c>
      <c r="B13" s="2" t="n">
        <v>297.32</v>
      </c>
      <c r="C13" s="2" t="n">
        <v>467.45</v>
      </c>
      <c r="D13" s="2" t="n">
        <f aca="false">B13/C13*100</f>
        <v>63.6046636003851</v>
      </c>
      <c r="E13" s="2"/>
      <c r="F13" s="2"/>
      <c r="G13" s="2"/>
    </row>
    <row r="14" customFormat="false" ht="15" hidden="false" customHeight="false" outlineLevel="0" collapsed="false">
      <c r="A14" s="2" t="s">
        <v>16</v>
      </c>
      <c r="B14" s="2" t="n">
        <v>134.32</v>
      </c>
      <c r="C14" s="2" t="n">
        <v>467.1</v>
      </c>
      <c r="D14" s="2" t="n">
        <f aca="false">B14/C14*100</f>
        <v>28.7561549989296</v>
      </c>
      <c r="E14" s="2"/>
      <c r="F14" s="2"/>
      <c r="G14" s="2"/>
    </row>
    <row r="15" customFormat="false" ht="15" hidden="false" customHeight="false" outlineLevel="0" collapsed="false">
      <c r="A15" s="2" t="s">
        <v>17</v>
      </c>
      <c r="B15" s="2" t="n">
        <v>104.64</v>
      </c>
      <c r="C15" s="2" t="n">
        <v>413.03</v>
      </c>
      <c r="D15" s="2" t="n">
        <f aca="false">B15/C15*100</f>
        <v>25.3347214488052</v>
      </c>
      <c r="E15" s="2"/>
      <c r="F15" s="2"/>
      <c r="G15" s="2"/>
    </row>
    <row r="16" customFormat="false" ht="15" hidden="false" customHeight="false" outlineLevel="0" collapsed="false">
      <c r="A16" s="2" t="s">
        <v>18</v>
      </c>
      <c r="B16" s="2" t="n">
        <v>82.4</v>
      </c>
      <c r="C16" s="2" t="n">
        <v>399.53</v>
      </c>
      <c r="D16" s="2" t="n">
        <f aca="false">B16/C16*100</f>
        <v>20.6242334743323</v>
      </c>
      <c r="E16" s="2"/>
      <c r="F16" s="2"/>
      <c r="G16" s="2"/>
    </row>
    <row r="17" customFormat="false" ht="15" hidden="false" customHeight="false" outlineLevel="0" collapsed="false">
      <c r="A17" s="2" t="s">
        <v>19</v>
      </c>
      <c r="B17" s="2" t="n">
        <v>165.72</v>
      </c>
      <c r="C17" s="2" t="n">
        <v>452.1</v>
      </c>
      <c r="D17" s="2" t="n">
        <f aca="false">B17/C17*100</f>
        <v>36.6556071665561</v>
      </c>
      <c r="E17" s="2"/>
      <c r="F17" s="2"/>
      <c r="G17" s="2"/>
    </row>
    <row r="18" customFormat="false" ht="15" hidden="false" customHeight="false" outlineLevel="0" collapsed="false">
      <c r="A18" s="2" t="s">
        <v>20</v>
      </c>
      <c r="B18" s="2" t="n">
        <v>144.42</v>
      </c>
      <c r="C18" s="2" t="n">
        <v>435.67</v>
      </c>
      <c r="D18" s="2" t="n">
        <f aca="false">B18/C18*100</f>
        <v>33.1489430073221</v>
      </c>
      <c r="E18" s="2"/>
      <c r="F18" s="2"/>
      <c r="G18" s="2"/>
    </row>
    <row r="19" customFormat="false" ht="15" hidden="false" customHeight="false" outlineLevel="0" collapsed="false">
      <c r="A19" s="2" t="s">
        <v>21</v>
      </c>
      <c r="B19" s="2" t="n">
        <v>187.32</v>
      </c>
      <c r="C19" s="2" t="n">
        <v>457.1</v>
      </c>
      <c r="D19" s="2" t="n">
        <f aca="false">B19/C19*100</f>
        <v>40.9800918836141</v>
      </c>
      <c r="E19" s="2"/>
      <c r="F19" s="2"/>
      <c r="G19" s="2"/>
    </row>
    <row r="20" customFormat="false" ht="15" hidden="false" customHeight="false" outlineLevel="0" collapsed="false">
      <c r="A20" s="2" t="s">
        <v>22</v>
      </c>
      <c r="B20" s="2" t="n">
        <v>218.32</v>
      </c>
      <c r="C20" s="2" t="n">
        <v>473.03</v>
      </c>
      <c r="D20" s="2" t="n">
        <f aca="false">B20/C20*100</f>
        <v>46.153520918335</v>
      </c>
      <c r="E20" s="2"/>
      <c r="F20" s="2"/>
      <c r="G20" s="2"/>
    </row>
    <row r="21" customFormat="false" ht="15" hidden="false" customHeight="false" outlineLevel="0" collapsed="false">
      <c r="A21" s="2" t="s">
        <v>23</v>
      </c>
      <c r="B21" s="2" t="n">
        <v>155.67</v>
      </c>
      <c r="C21" s="2" t="n">
        <v>469.53</v>
      </c>
      <c r="D21" s="2" t="n">
        <f aca="false">B21/C21*100</f>
        <v>33.1544310267715</v>
      </c>
      <c r="E21" s="2"/>
      <c r="F21" s="2"/>
      <c r="G21" s="2"/>
    </row>
    <row r="22" customFormat="false" ht="15" hidden="false" customHeight="false" outlineLevel="0" collapsed="false">
      <c r="A22" s="2" t="s">
        <v>24</v>
      </c>
      <c r="B22" s="2" t="n">
        <v>114.32</v>
      </c>
      <c r="C22" s="2" t="n">
        <v>432.1</v>
      </c>
      <c r="D22" s="2" t="n">
        <f aca="false">B22/C22*100</f>
        <v>26.4568386947466</v>
      </c>
      <c r="E22" s="2"/>
      <c r="F22" s="2"/>
      <c r="G22" s="2"/>
    </row>
    <row r="23" customFormat="false" ht="15" hidden="false" customHeight="false" outlineLevel="0" collapsed="false">
      <c r="A23" s="2" t="s">
        <v>25</v>
      </c>
      <c r="B23" s="2" t="n">
        <v>198.34</v>
      </c>
      <c r="C23" s="2" t="n">
        <v>425.67</v>
      </c>
      <c r="D23" s="2" t="n">
        <f aca="false">B23/C23*100</f>
        <v>46.594779993892</v>
      </c>
      <c r="E23" s="2"/>
      <c r="F23" s="2"/>
      <c r="G23" s="2"/>
    </row>
    <row r="24" customFormat="false" ht="15" hidden="false" customHeight="false" outlineLevel="0" collapsed="false">
      <c r="A24" s="2" t="s">
        <v>26</v>
      </c>
      <c r="B24" s="2" t="n">
        <v>104.32</v>
      </c>
      <c r="C24" s="2" t="n">
        <v>443.1</v>
      </c>
      <c r="D24" s="2" t="n">
        <f aca="false">B24/C24*100</f>
        <v>23.5432182351614</v>
      </c>
      <c r="E24" s="2"/>
      <c r="F24" s="2"/>
      <c r="G24" s="2"/>
    </row>
    <row r="25" customFormat="false" ht="15" hidden="false" customHeight="false" outlineLevel="0" collapsed="false">
      <c r="A25" s="2" t="s">
        <v>27</v>
      </c>
      <c r="B25" s="2" t="n">
        <v>114.64</v>
      </c>
      <c r="C25" s="2" t="n">
        <v>443.03</v>
      </c>
      <c r="D25" s="2" t="n">
        <f aca="false">B25/C25*100</f>
        <v>25.8763514886125</v>
      </c>
      <c r="E25" s="2"/>
      <c r="F25" s="2"/>
      <c r="G25" s="2"/>
    </row>
    <row r="26" customFormat="false" ht="15" hidden="false" customHeight="false" outlineLevel="0" collapsed="false">
      <c r="A26" s="2" t="s">
        <v>28</v>
      </c>
      <c r="B26" s="2" t="n">
        <v>112.4</v>
      </c>
      <c r="C26" s="2" t="n">
        <v>429.53</v>
      </c>
      <c r="D26" s="2" t="n">
        <f aca="false">B26/C26*100</f>
        <v>26.1681372663143</v>
      </c>
      <c r="E26" s="2"/>
      <c r="F26" s="2"/>
      <c r="G26" s="2"/>
    </row>
    <row r="27" customFormat="false" ht="15" hidden="false" customHeight="false" outlineLevel="0" collapsed="false">
      <c r="A27" s="2" t="s">
        <v>29</v>
      </c>
      <c r="B27" s="2" t="n">
        <v>195.72</v>
      </c>
      <c r="C27" s="2" t="n">
        <v>432.1</v>
      </c>
      <c r="D27" s="2" t="n">
        <f aca="false">B27/C27*100</f>
        <v>45.2950705855126</v>
      </c>
      <c r="E27" s="2"/>
      <c r="F27" s="2"/>
      <c r="G27" s="2"/>
    </row>
    <row r="28" customFormat="false" ht="15" hidden="false" customHeight="false" outlineLevel="0" collapsed="false">
      <c r="A28" s="2" t="s">
        <v>30</v>
      </c>
      <c r="B28" s="2" t="n">
        <v>134.42</v>
      </c>
      <c r="C28" s="2" t="n">
        <v>423.67</v>
      </c>
      <c r="D28" s="2" t="n">
        <f aca="false">B28/C28*100</f>
        <v>31.7275237803007</v>
      </c>
      <c r="E28" s="2"/>
      <c r="F28" s="2"/>
      <c r="G28" s="2"/>
    </row>
    <row r="29" customFormat="false" ht="15" hidden="false" customHeight="false" outlineLevel="0" collapsed="false">
      <c r="A29" s="2" t="s">
        <v>31</v>
      </c>
      <c r="B29" s="2" t="n">
        <v>174.32</v>
      </c>
      <c r="C29" s="2" t="n">
        <v>447.1</v>
      </c>
      <c r="D29" s="2" t="n">
        <f aca="false">B29/C29*100</f>
        <v>38.9890404831134</v>
      </c>
      <c r="E29" s="2"/>
      <c r="F29" s="2"/>
      <c r="G29" s="2"/>
    </row>
    <row r="30" customFormat="false" ht="15" hidden="false" customHeight="false" outlineLevel="0" collapsed="false">
      <c r="A30" s="2" t="s">
        <v>32</v>
      </c>
      <c r="B30" s="2" t="n">
        <v>114.64</v>
      </c>
      <c r="C30" s="2" t="n">
        <v>423.03</v>
      </c>
      <c r="D30" s="2" t="n">
        <f aca="false">B30/C30*100</f>
        <v>27.0997328794648</v>
      </c>
      <c r="E30" s="2"/>
      <c r="F30" s="2"/>
      <c r="G30" s="2"/>
    </row>
    <row r="31" customFormat="false" ht="15" hidden="false" customHeight="false" outlineLevel="0" collapsed="false">
      <c r="A31" s="2" t="s">
        <v>33</v>
      </c>
      <c r="B31" s="2" t="n">
        <v>92.4</v>
      </c>
      <c r="C31" s="2" t="n">
        <v>429.53</v>
      </c>
      <c r="D31" s="2" t="n">
        <f aca="false">B31/C31*100</f>
        <v>21.5118850836961</v>
      </c>
      <c r="E31" s="2"/>
      <c r="F31" s="2"/>
      <c r="G31" s="2"/>
    </row>
    <row r="32" customFormat="false" ht="15" hidden="false" customHeight="false" outlineLevel="0" collapsed="false">
      <c r="A32" s="2" t="s">
        <v>34</v>
      </c>
      <c r="B32" s="2" t="n">
        <v>105.72</v>
      </c>
      <c r="C32" s="2" t="n">
        <v>432.1</v>
      </c>
      <c r="D32" s="2" t="n">
        <f aca="false">B32/C32*100</f>
        <v>24.4665586669752</v>
      </c>
      <c r="E32" s="2"/>
      <c r="F32" s="2"/>
      <c r="G32" s="2"/>
    </row>
    <row r="33" customFormat="false" ht="15" hidden="false" customHeight="false" outlineLevel="0" collapsed="false">
      <c r="A33" s="2" t="s">
        <v>35</v>
      </c>
      <c r="B33" s="2" t="n">
        <v>134.42</v>
      </c>
      <c r="C33" s="2" t="n">
        <v>435.67</v>
      </c>
      <c r="D33" s="2" t="n">
        <f aca="false">B33/C33*100</f>
        <v>30.8536277457709</v>
      </c>
      <c r="E33" s="2"/>
      <c r="F33" s="2"/>
      <c r="G33" s="2"/>
    </row>
    <row r="34" customFormat="false" ht="15" hidden="false" customHeight="false" outlineLevel="0" collapsed="false">
      <c r="A34" s="2"/>
      <c r="B34" s="2"/>
      <c r="C34" s="2"/>
      <c r="D34" s="2"/>
      <c r="E34" s="2"/>
      <c r="F34" s="2"/>
      <c r="G34" s="2"/>
    </row>
    <row r="35" customFormat="false" ht="15" hidden="false" customHeight="false" outlineLevel="0" collapsed="false">
      <c r="A35" s="2"/>
      <c r="B35" s="2"/>
      <c r="C35" s="2"/>
      <c r="D35" s="2"/>
      <c r="E35" s="2"/>
      <c r="F35" s="2"/>
      <c r="G35" s="2"/>
    </row>
  </sheetData>
  <mergeCells count="1">
    <mergeCell ref="C2:D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6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F7" activeCellId="0" sqref="F7"/>
    </sheetView>
  </sheetViews>
  <sheetFormatPr defaultColWidth="10.8984375" defaultRowHeight="15" zeroHeight="false" outlineLevelRow="0" outlineLevelCol="0"/>
  <cols>
    <col collapsed="false" customWidth="true" hidden="false" outlineLevel="0" max="2" min="2" style="0" width="19.66"/>
    <col collapsed="false" customWidth="true" hidden="false" outlineLevel="0" max="3" min="3" style="0" width="25.32"/>
  </cols>
  <sheetData>
    <row r="1" customFormat="false" ht="15" hidden="false" customHeight="false" outlineLevel="0" collapsed="false">
      <c r="A1" s="0" t="s">
        <v>37</v>
      </c>
    </row>
    <row r="2" s="2" customFormat="true" ht="15" hidden="false" customHeight="false" outlineLevel="0" collapsed="false">
      <c r="A2" s="1"/>
      <c r="B2" s="1" t="s">
        <v>1</v>
      </c>
      <c r="C2" s="3" t="s">
        <v>2</v>
      </c>
      <c r="D2" s="3"/>
    </row>
    <row r="3" s="2" customFormat="true" ht="15" hidden="false" customHeight="false" outlineLevel="0" collapsed="false">
      <c r="A3" s="1" t="s">
        <v>3</v>
      </c>
      <c r="B3" s="1" t="s">
        <v>4</v>
      </c>
      <c r="C3" s="1" t="s">
        <v>5</v>
      </c>
      <c r="D3" s="1"/>
    </row>
    <row r="4" s="2" customFormat="true" ht="15" hidden="false" customHeight="false" outlineLevel="0" collapsed="false">
      <c r="A4" s="2" t="s">
        <v>6</v>
      </c>
      <c r="B4" s="2" t="n">
        <v>0</v>
      </c>
      <c r="C4" s="2" t="n">
        <v>396.12</v>
      </c>
      <c r="D4" s="2" t="n">
        <f aca="false">B4/C4*100</f>
        <v>0</v>
      </c>
    </row>
    <row r="5" s="2" customFormat="true" ht="15" hidden="false" customHeight="false" outlineLevel="0" collapsed="false">
      <c r="A5" s="2" t="s">
        <v>7</v>
      </c>
      <c r="B5" s="2" t="n">
        <v>0</v>
      </c>
      <c r="C5" s="2" t="n">
        <v>402.03</v>
      </c>
      <c r="D5" s="2" t="n">
        <f aca="false">B5/C5*100</f>
        <v>0</v>
      </c>
    </row>
    <row r="6" s="2" customFormat="true" ht="15" hidden="false" customHeight="false" outlineLevel="0" collapsed="false">
      <c r="A6" s="2" t="s">
        <v>8</v>
      </c>
      <c r="B6" s="2" t="n">
        <v>0</v>
      </c>
      <c r="C6" s="2" t="n">
        <v>399.53</v>
      </c>
      <c r="D6" s="2" t="n">
        <f aca="false">B6/C6*100</f>
        <v>0</v>
      </c>
    </row>
    <row r="7" s="2" customFormat="true" ht="15" hidden="false" customHeight="false" outlineLevel="0" collapsed="false">
      <c r="A7" s="2" t="s">
        <v>9</v>
      </c>
      <c r="B7" s="2" t="n">
        <v>0</v>
      </c>
      <c r="C7" s="2" t="n">
        <v>400.54</v>
      </c>
      <c r="D7" s="2" t="n">
        <f aca="false">B7/C7*100</f>
        <v>0</v>
      </c>
    </row>
    <row r="8" s="2" customFormat="true" ht="15" hidden="false" customHeight="false" outlineLevel="0" collapsed="false">
      <c r="A8" s="2" t="s">
        <v>10</v>
      </c>
      <c r="B8" s="2" t="n">
        <v>0</v>
      </c>
      <c r="C8" s="2" t="n">
        <v>403.35</v>
      </c>
      <c r="D8" s="2" t="n">
        <f aca="false">B8/C8*100</f>
        <v>0</v>
      </c>
    </row>
    <row r="9" s="2" customFormat="true" ht="15" hidden="false" customHeight="false" outlineLevel="0" collapsed="false">
      <c r="A9" s="2" t="s">
        <v>11</v>
      </c>
      <c r="B9" s="2" t="n">
        <v>208.55</v>
      </c>
      <c r="C9" s="2" t="n">
        <v>471.52</v>
      </c>
      <c r="D9" s="2" t="n">
        <f aca="false">B9/C9*100</f>
        <v>44.2293009840516</v>
      </c>
    </row>
    <row r="10" s="2" customFormat="true" ht="15" hidden="false" customHeight="false" outlineLevel="0" collapsed="false">
      <c r="A10" s="2" t="s">
        <v>12</v>
      </c>
      <c r="B10" s="2" t="n">
        <v>214.32</v>
      </c>
      <c r="C10" s="2" t="n">
        <v>482.32</v>
      </c>
      <c r="D10" s="2" t="n">
        <f aca="false">B10/C10*100</f>
        <v>44.4352297230055</v>
      </c>
    </row>
    <row r="11" s="2" customFormat="true" ht="15" hidden="false" customHeight="false" outlineLevel="0" collapsed="false">
      <c r="A11" s="2" t="s">
        <v>13</v>
      </c>
      <c r="B11" s="2" t="n">
        <v>194.1</v>
      </c>
      <c r="C11" s="2" t="n">
        <v>475.34</v>
      </c>
      <c r="D11" s="2" t="n">
        <f aca="false">B11/C11*100</f>
        <v>40.8339293979047</v>
      </c>
    </row>
    <row r="12" s="2" customFormat="true" ht="15" hidden="false" customHeight="false" outlineLevel="0" collapsed="false">
      <c r="A12" s="2" t="s">
        <v>14</v>
      </c>
      <c r="B12" s="2" t="n">
        <v>277.9</v>
      </c>
      <c r="C12" s="2" t="n">
        <v>482.12</v>
      </c>
      <c r="D12" s="2" t="n">
        <f aca="false">B12/C12*100</f>
        <v>57.6412511407948</v>
      </c>
    </row>
    <row r="13" s="2" customFormat="true" ht="15" hidden="false" customHeight="false" outlineLevel="0" collapsed="false">
      <c r="A13" s="2" t="s">
        <v>15</v>
      </c>
      <c r="B13" s="2" t="n">
        <v>297.32</v>
      </c>
      <c r="C13" s="2" t="n">
        <v>471.45</v>
      </c>
      <c r="D13" s="2" t="n">
        <f aca="false">B13/C13*100</f>
        <v>63.0650121964153</v>
      </c>
    </row>
    <row r="14" s="2" customFormat="true" ht="15" hidden="false" customHeight="false" outlineLevel="0" collapsed="false">
      <c r="A14" s="2" t="s">
        <v>16</v>
      </c>
      <c r="B14" s="2" t="n">
        <v>104.32</v>
      </c>
      <c r="C14" s="2" t="n">
        <v>437.1</v>
      </c>
      <c r="D14" s="2" t="n">
        <f aca="false">B14/C14*100</f>
        <v>23.8663921299474</v>
      </c>
    </row>
    <row r="15" s="2" customFormat="true" ht="15" hidden="false" customHeight="false" outlineLevel="0" collapsed="false">
      <c r="A15" s="2" t="s">
        <v>17</v>
      </c>
      <c r="B15" s="2" t="n">
        <v>144.64</v>
      </c>
      <c r="C15" s="2" t="n">
        <v>403.03</v>
      </c>
      <c r="D15" s="2" t="n">
        <f aca="false">B15/C15*100</f>
        <v>35.8881472843213</v>
      </c>
    </row>
    <row r="16" s="2" customFormat="true" ht="15" hidden="false" customHeight="false" outlineLevel="0" collapsed="false">
      <c r="A16" s="2" t="s">
        <v>18</v>
      </c>
      <c r="B16" s="2" t="n">
        <v>82.4</v>
      </c>
      <c r="C16" s="2" t="n">
        <v>388.53</v>
      </c>
      <c r="D16" s="2" t="n">
        <f aca="false">B16/C16*100</f>
        <v>21.2081435153013</v>
      </c>
    </row>
    <row r="17" s="2" customFormat="true" ht="15" hidden="false" customHeight="false" outlineLevel="0" collapsed="false">
      <c r="A17" s="2" t="s">
        <v>19</v>
      </c>
      <c r="B17" s="2" t="n">
        <v>185.72</v>
      </c>
      <c r="C17" s="2" t="n">
        <v>432.1</v>
      </c>
      <c r="D17" s="2" t="n">
        <f aca="false">B17/C17*100</f>
        <v>42.9807914834529</v>
      </c>
    </row>
    <row r="18" s="2" customFormat="true" ht="15" hidden="false" customHeight="false" outlineLevel="0" collapsed="false">
      <c r="A18" s="2" t="s">
        <v>20</v>
      </c>
      <c r="B18" s="2" t="n">
        <v>174.42</v>
      </c>
      <c r="C18" s="2" t="n">
        <v>435.67</v>
      </c>
      <c r="D18" s="2" t="n">
        <f aca="false">B18/C18*100</f>
        <v>40.0348887919756</v>
      </c>
    </row>
    <row r="19" s="2" customFormat="true" ht="15" hidden="false" customHeight="false" outlineLevel="0" collapsed="false">
      <c r="A19" s="2" t="s">
        <v>21</v>
      </c>
      <c r="B19" s="2" t="n">
        <v>187.32</v>
      </c>
      <c r="C19" s="2" t="n">
        <v>437.1</v>
      </c>
      <c r="D19" s="2" t="n">
        <f aca="false">B19/C19*100</f>
        <v>42.8551818805765</v>
      </c>
    </row>
    <row r="20" s="2" customFormat="true" ht="15" hidden="false" customHeight="false" outlineLevel="0" collapsed="false">
      <c r="A20" s="2" t="s">
        <v>22</v>
      </c>
      <c r="B20" s="2" t="n">
        <v>258.32</v>
      </c>
      <c r="C20" s="2" t="n">
        <v>487.03</v>
      </c>
      <c r="D20" s="2" t="n">
        <f aca="false">B20/C20*100</f>
        <v>53.0398538077737</v>
      </c>
    </row>
    <row r="21" s="2" customFormat="true" ht="15" hidden="false" customHeight="false" outlineLevel="0" collapsed="false">
      <c r="A21" s="2" t="s">
        <v>23</v>
      </c>
      <c r="B21" s="2" t="n">
        <v>175.67</v>
      </c>
      <c r="C21" s="2" t="n">
        <v>469.53</v>
      </c>
      <c r="D21" s="2" t="n">
        <f aca="false">B21/C21*100</f>
        <v>37.4140097544353</v>
      </c>
    </row>
    <row r="22" s="2" customFormat="true" ht="15" hidden="false" customHeight="false" outlineLevel="0" collapsed="false">
      <c r="A22" s="2" t="s">
        <v>24</v>
      </c>
      <c r="B22" s="2" t="n">
        <v>134.32</v>
      </c>
      <c r="C22" s="2" t="n">
        <v>422.1</v>
      </c>
      <c r="D22" s="2" t="n">
        <f aca="false">B22/C22*100</f>
        <v>31.8218431651267</v>
      </c>
    </row>
    <row r="23" s="2" customFormat="true" ht="15" hidden="false" customHeight="false" outlineLevel="0" collapsed="false">
      <c r="A23" s="2" t="s">
        <v>25</v>
      </c>
      <c r="B23" s="2" t="n">
        <v>198.34</v>
      </c>
      <c r="C23" s="2" t="n">
        <v>465.67</v>
      </c>
      <c r="D23" s="2" t="n">
        <f aca="false">B23/C23*100</f>
        <v>42.5923937552344</v>
      </c>
    </row>
    <row r="24" s="2" customFormat="true" ht="15" hidden="false" customHeight="false" outlineLevel="0" collapsed="false">
      <c r="A24" s="2" t="s">
        <v>26</v>
      </c>
      <c r="B24" s="2" t="n">
        <v>158.32</v>
      </c>
      <c r="C24" s="2" t="n">
        <v>423.1</v>
      </c>
      <c r="D24" s="2" t="n">
        <f aca="false">B24/C24*100</f>
        <v>37.4190498700071</v>
      </c>
    </row>
    <row r="25" s="2" customFormat="true" ht="15" hidden="false" customHeight="false" outlineLevel="0" collapsed="false">
      <c r="A25" s="2" t="s">
        <v>27</v>
      </c>
      <c r="B25" s="2" t="n">
        <v>164.64</v>
      </c>
      <c r="C25" s="2" t="n">
        <v>442.03</v>
      </c>
      <c r="D25" s="2" t="n">
        <f aca="false">B25/C25*100</f>
        <v>37.2463407461032</v>
      </c>
    </row>
    <row r="26" s="2" customFormat="true" ht="15" hidden="false" customHeight="false" outlineLevel="0" collapsed="false">
      <c r="A26" s="2" t="s">
        <v>28</v>
      </c>
      <c r="B26" s="2" t="n">
        <v>165.4</v>
      </c>
      <c r="C26" s="2" t="n">
        <v>439.53</v>
      </c>
      <c r="D26" s="2" t="n">
        <f aca="false">B26/C26*100</f>
        <v>37.6311059540873</v>
      </c>
    </row>
    <row r="27" s="2" customFormat="true" ht="15" hidden="false" customHeight="false" outlineLevel="0" collapsed="false">
      <c r="A27" s="2" t="s">
        <v>29</v>
      </c>
      <c r="B27" s="2" t="n">
        <v>205.72</v>
      </c>
      <c r="C27" s="2" t="n">
        <v>422.1</v>
      </c>
      <c r="D27" s="2" t="n">
        <f aca="false">B27/C27*100</f>
        <v>48.7372660506989</v>
      </c>
    </row>
    <row r="28" s="2" customFormat="true" ht="15" hidden="false" customHeight="false" outlineLevel="0" collapsed="false">
      <c r="A28" s="2" t="s">
        <v>30</v>
      </c>
      <c r="B28" s="2" t="n">
        <v>178.42</v>
      </c>
      <c r="C28" s="2" t="n">
        <v>443.67</v>
      </c>
      <c r="D28" s="2" t="n">
        <f aca="false">B28/C28*100</f>
        <v>40.2145738950121</v>
      </c>
    </row>
    <row r="29" s="2" customFormat="true" ht="15" hidden="false" customHeight="false" outlineLevel="0" collapsed="false">
      <c r="A29" s="2" t="s">
        <v>31</v>
      </c>
      <c r="B29" s="2" t="n">
        <v>208.32</v>
      </c>
      <c r="C29" s="2" t="n">
        <v>487.1</v>
      </c>
      <c r="D29" s="2" t="n">
        <f aca="false">B29/C29*100</f>
        <v>42.7673988913981</v>
      </c>
    </row>
    <row r="30" s="2" customFormat="true" ht="15" hidden="false" customHeight="false" outlineLevel="0" collapsed="false">
      <c r="A30" s="2" t="s">
        <v>32</v>
      </c>
      <c r="B30" s="2" t="n">
        <v>103.64</v>
      </c>
      <c r="C30" s="2" t="n">
        <v>413.03</v>
      </c>
      <c r="D30" s="2" t="n">
        <f aca="false">B30/C30*100</f>
        <v>25.0926082851125</v>
      </c>
    </row>
    <row r="31" s="2" customFormat="true" ht="15" hidden="false" customHeight="false" outlineLevel="0" collapsed="false">
      <c r="A31" s="2" t="s">
        <v>33</v>
      </c>
      <c r="B31" s="2" t="n">
        <v>132.4</v>
      </c>
      <c r="C31" s="2" t="n">
        <v>429.53</v>
      </c>
      <c r="D31" s="2" t="n">
        <f aca="false">B31/C31*100</f>
        <v>30.8243894489326</v>
      </c>
    </row>
    <row r="32" s="2" customFormat="true" ht="15" hidden="false" customHeight="false" outlineLevel="0" collapsed="false">
      <c r="A32" s="2" t="s">
        <v>34</v>
      </c>
      <c r="B32" s="2" t="n">
        <v>148.72</v>
      </c>
      <c r="C32" s="2" t="n">
        <v>422.1</v>
      </c>
      <c r="D32" s="2" t="n">
        <f aca="false">B32/C32*100</f>
        <v>35.2333570244018</v>
      </c>
    </row>
    <row r="33" s="2" customFormat="true" ht="15" hidden="false" customHeight="false" outlineLevel="0" collapsed="false">
      <c r="A33" s="2" t="s">
        <v>35</v>
      </c>
      <c r="B33" s="2" t="n">
        <v>134.42</v>
      </c>
      <c r="C33" s="2" t="n">
        <v>424.67</v>
      </c>
      <c r="D33" s="2" t="n">
        <f aca="false">B33/C33*100</f>
        <v>31.6528127722702</v>
      </c>
    </row>
    <row r="34" s="2" customFormat="true" ht="15" hidden="false" customHeight="false" outlineLevel="0" collapsed="false"/>
    <row r="35" s="2" customFormat="true" ht="15" hidden="false" customHeight="false" outlineLevel="0" collapsed="false"/>
    <row r="36" s="2" customFormat="true" ht="15" hidden="false" customHeight="false" outlineLevel="0" collapsed="false"/>
  </sheetData>
  <mergeCells count="1">
    <mergeCell ref="C2:D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1T12:16:09Z</dcterms:created>
  <dc:creator>传鸿 吴</dc:creator>
  <dc:description/>
  <dc:language>en-US</dc:language>
  <cp:lastModifiedBy>传鸿 吴</cp:lastModifiedBy>
  <dcterms:modified xsi:type="dcterms:W3CDTF">2015-05-21T12:52:46Z</dcterms:modified>
  <cp:revision>0</cp:revision>
  <dc:subject/>
  <dc:title/>
</cp:coreProperties>
</file>